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ocuments\"/>
    </mc:Choice>
  </mc:AlternateContent>
  <xr:revisionPtr revIDLastSave="0" documentId="13_ncr:1_{554F6FAA-D851-4DC4-BBBE-E99BEE0A9490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2" i="2" l="1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2" i="2"/>
  <c r="M3" i="2"/>
  <c r="M4" i="2"/>
  <c r="M5" i="2"/>
  <c r="M6" i="2"/>
  <c r="M7" i="2"/>
  <c r="M17" i="2"/>
  <c r="M16" i="2"/>
  <c r="M8" i="2"/>
  <c r="M9" i="2"/>
  <c r="M10" i="2"/>
  <c r="M11" i="2"/>
  <c r="M12" i="2"/>
  <c r="M13" i="2"/>
  <c r="M14" i="2"/>
  <c r="M15" i="2"/>
  <c r="M2" i="2"/>
  <c r="L3" i="2"/>
  <c r="L4" i="2"/>
  <c r="L5" i="2"/>
  <c r="L6" i="2"/>
  <c r="L7" i="2"/>
  <c r="L17" i="2"/>
  <c r="L16" i="2"/>
  <c r="L8" i="2"/>
  <c r="L9" i="2"/>
  <c r="L10" i="2"/>
  <c r="L11" i="2"/>
  <c r="L13" i="2"/>
  <c r="L14" i="2"/>
  <c r="L15" i="2"/>
  <c r="L2" i="2"/>
  <c r="K3" i="2"/>
  <c r="K4" i="2"/>
  <c r="K5" i="2"/>
  <c r="K6" i="2"/>
  <c r="K7" i="2"/>
  <c r="K17" i="2"/>
  <c r="K16" i="2"/>
  <c r="K8" i="2"/>
  <c r="K9" i="2"/>
  <c r="K10" i="2"/>
  <c r="K11" i="2"/>
  <c r="K12" i="2"/>
  <c r="K13" i="2"/>
  <c r="K14" i="2"/>
  <c r="K15" i="2"/>
  <c r="K2" i="2"/>
  <c r="L3" i="1"/>
  <c r="K3" i="1"/>
  <c r="K4" i="1"/>
  <c r="L4" i="1" s="1"/>
  <c r="K5" i="1"/>
  <c r="L5" i="1" s="1"/>
  <c r="K6" i="1"/>
  <c r="L6" i="1" s="1"/>
  <c r="K7" i="1"/>
  <c r="L7" i="1" s="1"/>
  <c r="K8" i="1"/>
  <c r="L8" i="1" s="1"/>
  <c r="K2" i="1"/>
  <c r="L2" i="1" s="1"/>
  <c r="J3" i="1"/>
  <c r="J4" i="1"/>
  <c r="J5" i="1"/>
  <c r="J6" i="1"/>
  <c r="J7" i="1"/>
  <c r="J8" i="1"/>
  <c r="J2" i="1"/>
</calcChain>
</file>

<file path=xl/sharedStrings.xml><?xml version="1.0" encoding="utf-8"?>
<sst xmlns="http://schemas.openxmlformats.org/spreadsheetml/2006/main" count="132" uniqueCount="52">
  <si>
    <t xml:space="preserve">study design </t>
  </si>
  <si>
    <t xml:space="preserve">Sample size </t>
  </si>
  <si>
    <t>Gondar</t>
  </si>
  <si>
    <t>Desalegn et al</t>
  </si>
  <si>
    <t>Defaru Desalegn et al</t>
  </si>
  <si>
    <t xml:space="preserve">Wollega </t>
  </si>
  <si>
    <t>Yared Reta et al</t>
  </si>
  <si>
    <t>Hawassa</t>
  </si>
  <si>
    <t>Mettu</t>
  </si>
  <si>
    <t>Hossahina</t>
  </si>
  <si>
    <t>Woldiya</t>
  </si>
  <si>
    <t>Mekuria et al</t>
  </si>
  <si>
    <t>Hajure et al</t>
  </si>
  <si>
    <t>Hajure and Abdu</t>
  </si>
  <si>
    <t xml:space="preserve">Authors </t>
  </si>
  <si>
    <t xml:space="preserve">Years of publications </t>
  </si>
  <si>
    <t>Prevalence of SP in %</t>
  </si>
  <si>
    <t>Rural residence</t>
  </si>
  <si>
    <t>Associated factors</t>
  </si>
  <si>
    <t>OR</t>
  </si>
  <si>
    <t>LCI</t>
  </si>
  <si>
    <t>UCI</t>
  </si>
  <si>
    <t>Poor social support</t>
  </si>
  <si>
    <t>Being female</t>
  </si>
  <si>
    <t>Substance use</t>
  </si>
  <si>
    <t>Single parent</t>
  </si>
  <si>
    <t>log prevalence</t>
  </si>
  <si>
    <t>Stan Log prevalence</t>
  </si>
  <si>
    <t>Log OR</t>
  </si>
  <si>
    <t>Log LCI</t>
  </si>
  <si>
    <t>Log UCI</t>
  </si>
  <si>
    <t>Stan Log OR</t>
  </si>
  <si>
    <t>Stan prevalence</t>
  </si>
  <si>
    <t xml:space="preserve">Institutional-based </t>
  </si>
  <si>
    <t>Institutional-based</t>
  </si>
  <si>
    <t xml:space="preserve">University </t>
  </si>
  <si>
    <t>Prevalence of Spin %</t>
  </si>
  <si>
    <t xml:space="preserve">Institutional-besed </t>
  </si>
  <si>
    <t>Institutional-besed</t>
  </si>
  <si>
    <t xml:space="preserve">Study design </t>
  </si>
  <si>
    <t xml:space="preserve">place of university/school </t>
  </si>
  <si>
    <t xml:space="preserve">place of university/school  </t>
  </si>
  <si>
    <t>level of education</t>
  </si>
  <si>
    <t>College/High school</t>
  </si>
  <si>
    <t>Amhara</t>
  </si>
  <si>
    <t>Oromia</t>
  </si>
  <si>
    <t>SNNPs</t>
  </si>
  <si>
    <t xml:space="preserve">Region </t>
  </si>
  <si>
    <t>years of publication</t>
  </si>
  <si>
    <r>
      <rPr>
        <u/>
        <sz val="12"/>
        <color theme="1"/>
        <rFont val="Times New Roman"/>
        <family val="1"/>
      </rPr>
      <t>&gt;</t>
    </r>
    <r>
      <rPr>
        <sz val="12"/>
        <color theme="1"/>
        <rFont val="Times New Roman"/>
        <family val="1"/>
      </rPr>
      <t xml:space="preserve"> 2020</t>
    </r>
  </si>
  <si>
    <t>&lt; 2020</t>
  </si>
  <si>
    <t>Shikuro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"/>
  <sheetViews>
    <sheetView workbookViewId="0">
      <selection activeCell="A4" sqref="A4"/>
    </sheetView>
  </sheetViews>
  <sheetFormatPr defaultRowHeight="15.75" x14ac:dyDescent="0.25"/>
  <cols>
    <col min="1" max="2" width="21.28515625" style="2" customWidth="1"/>
    <col min="3" max="3" width="19.42578125" style="2" customWidth="1"/>
    <col min="4" max="5" width="18.28515625" style="2" customWidth="1"/>
    <col min="6" max="7" width="10.85546875" style="2" customWidth="1"/>
    <col min="8" max="8" width="11.42578125" style="2" customWidth="1"/>
    <col min="9" max="9" width="21.7109375" style="2" customWidth="1"/>
    <col min="10" max="10" width="15" style="2" customWidth="1"/>
    <col min="11" max="11" width="14.42578125" style="2" customWidth="1"/>
    <col min="12" max="12" width="18" style="2" customWidth="1"/>
    <col min="13" max="16384" width="9.140625" style="2"/>
  </cols>
  <sheetData>
    <row r="1" spans="1:12" x14ac:dyDescent="0.25">
      <c r="A1" s="2" t="s">
        <v>14</v>
      </c>
      <c r="B1" s="2" t="s">
        <v>48</v>
      </c>
      <c r="C1" s="2" t="s">
        <v>15</v>
      </c>
      <c r="D1" s="2" t="s">
        <v>0</v>
      </c>
      <c r="E1" s="2" t="s">
        <v>42</v>
      </c>
      <c r="F1" s="2" t="s">
        <v>41</v>
      </c>
      <c r="G1" s="2" t="s">
        <v>47</v>
      </c>
      <c r="H1" s="2" t="s">
        <v>1</v>
      </c>
      <c r="I1" s="2" t="s">
        <v>16</v>
      </c>
      <c r="J1" s="2" t="s">
        <v>32</v>
      </c>
      <c r="K1" s="2" t="s">
        <v>26</v>
      </c>
      <c r="L1" s="2" t="s">
        <v>27</v>
      </c>
    </row>
    <row r="2" spans="1:12" x14ac:dyDescent="0.25">
      <c r="A2" s="2" t="s">
        <v>3</v>
      </c>
      <c r="B2" s="2" t="s">
        <v>50</v>
      </c>
      <c r="C2" s="2">
        <v>2019</v>
      </c>
      <c r="D2" s="2" t="s">
        <v>33</v>
      </c>
      <c r="E2" s="2" t="s">
        <v>35</v>
      </c>
      <c r="F2" s="2" t="s">
        <v>2</v>
      </c>
      <c r="G2" s="2" t="s">
        <v>44</v>
      </c>
      <c r="H2" s="2">
        <v>503</v>
      </c>
      <c r="I2" s="2">
        <v>31.2</v>
      </c>
      <c r="J2" s="2">
        <f>SQRT(I2*(100-I2)/H2)</f>
        <v>2.0657964349220808</v>
      </c>
      <c r="K2" s="2">
        <f>LN(I2)</f>
        <v>3.4404180948154366</v>
      </c>
      <c r="L2" s="2">
        <f>SQRT(K2*(100-K2)/I2)</f>
        <v>3.2630670880284831</v>
      </c>
    </row>
    <row r="3" spans="1:12" x14ac:dyDescent="0.25">
      <c r="A3" s="2" t="s">
        <v>4</v>
      </c>
      <c r="B3" s="2" t="s">
        <v>49</v>
      </c>
      <c r="C3" s="2">
        <v>2021</v>
      </c>
      <c r="D3" s="2" t="s">
        <v>34</v>
      </c>
      <c r="E3" s="2" t="s">
        <v>35</v>
      </c>
      <c r="F3" s="2" t="s">
        <v>5</v>
      </c>
      <c r="G3" s="2" t="s">
        <v>45</v>
      </c>
      <c r="H3" s="2">
        <v>423</v>
      </c>
      <c r="I3" s="2">
        <v>32.1</v>
      </c>
      <c r="J3" s="2">
        <f t="shared" ref="J3:J8" si="0">SQRT(I3*(100-I3)/H3)</f>
        <v>2.2699548531768188</v>
      </c>
      <c r="K3" s="2">
        <f t="shared" ref="K3:K8" si="1">LN(I3)</f>
        <v>3.4688560301359703</v>
      </c>
      <c r="L3" s="2">
        <f t="shared" ref="L3:L8" si="2">SQRT(K3*(100-K3)/I3)</f>
        <v>3.229790464427297</v>
      </c>
    </row>
    <row r="4" spans="1:12" x14ac:dyDescent="0.25">
      <c r="A4" s="2" t="s">
        <v>6</v>
      </c>
      <c r="B4" s="2" t="s">
        <v>49</v>
      </c>
      <c r="C4" s="2">
        <v>2020</v>
      </c>
      <c r="D4" s="2" t="s">
        <v>34</v>
      </c>
      <c r="E4" s="2" t="s">
        <v>35</v>
      </c>
      <c r="F4" s="2" t="s">
        <v>7</v>
      </c>
      <c r="G4" s="2" t="s">
        <v>46</v>
      </c>
      <c r="H4" s="2">
        <v>304</v>
      </c>
      <c r="I4" s="2">
        <v>32.799999999999997</v>
      </c>
      <c r="J4" s="2">
        <f t="shared" si="0"/>
        <v>2.6926801361820667</v>
      </c>
      <c r="K4" s="2">
        <f t="shared" si="1"/>
        <v>3.4904285153900978</v>
      </c>
      <c r="L4" s="2">
        <f t="shared" si="2"/>
        <v>3.2047019586601637</v>
      </c>
    </row>
    <row r="5" spans="1:12" x14ac:dyDescent="0.25">
      <c r="A5" s="2" t="s">
        <v>12</v>
      </c>
      <c r="B5" s="2" t="s">
        <v>49</v>
      </c>
      <c r="C5" s="2">
        <v>2020</v>
      </c>
      <c r="D5" s="2" t="s">
        <v>34</v>
      </c>
      <c r="E5" s="2" t="s">
        <v>35</v>
      </c>
      <c r="F5" s="2" t="s">
        <v>8</v>
      </c>
      <c r="G5" s="2" t="s">
        <v>45</v>
      </c>
      <c r="H5" s="2">
        <v>336</v>
      </c>
      <c r="I5" s="3">
        <v>16.399999999999999</v>
      </c>
      <c r="J5" s="2">
        <f t="shared" si="0"/>
        <v>2.0200188589407251</v>
      </c>
      <c r="K5" s="2">
        <f t="shared" si="1"/>
        <v>2.7972813348301528</v>
      </c>
      <c r="L5" s="2">
        <f t="shared" si="2"/>
        <v>4.0717898519676776</v>
      </c>
    </row>
    <row r="6" spans="1:12" x14ac:dyDescent="0.25">
      <c r="A6" s="2" t="s">
        <v>51</v>
      </c>
      <c r="B6" s="2" t="s">
        <v>49</v>
      </c>
      <c r="C6" s="2">
        <v>2020</v>
      </c>
      <c r="D6" s="2" t="s">
        <v>34</v>
      </c>
      <c r="E6" s="2" t="s">
        <v>43</v>
      </c>
      <c r="F6" s="2" t="s">
        <v>9</v>
      </c>
      <c r="G6" s="2" t="s">
        <v>46</v>
      </c>
      <c r="H6" s="2">
        <v>304</v>
      </c>
      <c r="I6" s="2">
        <v>22.13</v>
      </c>
      <c r="J6" s="2">
        <f t="shared" si="0"/>
        <v>2.3808881994795668</v>
      </c>
      <c r="K6" s="2">
        <f t="shared" si="1"/>
        <v>3.0969341540629585</v>
      </c>
      <c r="L6" s="2">
        <f t="shared" si="2"/>
        <v>3.6825108716136037</v>
      </c>
    </row>
    <row r="7" spans="1:12" x14ac:dyDescent="0.25">
      <c r="A7" s="2" t="s">
        <v>11</v>
      </c>
      <c r="B7" s="2" t="s">
        <v>50</v>
      </c>
      <c r="C7" s="2">
        <v>2017</v>
      </c>
      <c r="D7" s="2" t="s">
        <v>34</v>
      </c>
      <c r="E7" s="2" t="s">
        <v>43</v>
      </c>
      <c r="F7" s="2" t="s">
        <v>10</v>
      </c>
      <c r="G7" s="2" t="s">
        <v>44</v>
      </c>
      <c r="H7" s="2">
        <v>386</v>
      </c>
      <c r="I7" s="2">
        <v>27.5</v>
      </c>
      <c r="J7" s="2">
        <f t="shared" si="0"/>
        <v>2.2726978330641554</v>
      </c>
      <c r="K7" s="2">
        <f t="shared" si="1"/>
        <v>3.3141860046725258</v>
      </c>
      <c r="L7" s="2">
        <f t="shared" si="2"/>
        <v>3.4135280154845149</v>
      </c>
    </row>
    <row r="8" spans="1:12" x14ac:dyDescent="0.25">
      <c r="A8" s="2" t="s">
        <v>13</v>
      </c>
      <c r="B8" s="2" t="s">
        <v>49</v>
      </c>
      <c r="C8" s="2">
        <v>2020</v>
      </c>
      <c r="D8" s="2" t="s">
        <v>34</v>
      </c>
      <c r="E8" s="2" t="s">
        <v>43</v>
      </c>
      <c r="F8" s="2" t="s">
        <v>8</v>
      </c>
      <c r="G8" s="2" t="s">
        <v>45</v>
      </c>
      <c r="H8" s="2">
        <v>523</v>
      </c>
      <c r="I8" s="2">
        <v>26</v>
      </c>
      <c r="J8" s="2">
        <f t="shared" si="0"/>
        <v>1.9180136315029086</v>
      </c>
      <c r="K8" s="2">
        <f t="shared" si="1"/>
        <v>3.2580965380214821</v>
      </c>
      <c r="L8" s="2">
        <f t="shared" si="2"/>
        <v>3.481790326116947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7"/>
  <sheetViews>
    <sheetView tabSelected="1" workbookViewId="0">
      <selection activeCell="A9" sqref="A9"/>
    </sheetView>
  </sheetViews>
  <sheetFormatPr defaultRowHeight="15.75" x14ac:dyDescent="0.25"/>
  <cols>
    <col min="1" max="1" width="21.28515625" style="1" customWidth="1"/>
    <col min="2" max="2" width="19.42578125" style="1" customWidth="1"/>
    <col min="3" max="3" width="18.85546875" style="1" customWidth="1"/>
    <col min="4" max="4" width="14.5703125" style="1" customWidth="1"/>
    <col min="5" max="5" width="11.42578125" style="1" customWidth="1"/>
    <col min="6" max="6" width="20.7109375" style="1" customWidth="1"/>
    <col min="7" max="7" width="18.140625" style="1" customWidth="1"/>
    <col min="8" max="8" width="9.5703125" style="1" customWidth="1"/>
    <col min="9" max="9" width="9.42578125" style="1" customWidth="1"/>
    <col min="10" max="10" width="9.140625" style="1"/>
    <col min="11" max="11" width="15" style="1" customWidth="1"/>
    <col min="12" max="13" width="14.7109375" style="1" customWidth="1"/>
    <col min="14" max="14" width="13.42578125" style="1" customWidth="1"/>
    <col min="15" max="16384" width="9.140625" style="1"/>
  </cols>
  <sheetData>
    <row r="1" spans="1:14" x14ac:dyDescent="0.25">
      <c r="A1" s="2" t="s">
        <v>14</v>
      </c>
      <c r="B1" s="2" t="s">
        <v>15</v>
      </c>
      <c r="C1" s="2" t="s">
        <v>39</v>
      </c>
      <c r="D1" s="2" t="s">
        <v>40</v>
      </c>
      <c r="E1" s="2" t="s">
        <v>1</v>
      </c>
      <c r="F1" s="2" t="s">
        <v>36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8</v>
      </c>
      <c r="L1" s="2" t="s">
        <v>29</v>
      </c>
      <c r="M1" s="2" t="s">
        <v>30</v>
      </c>
      <c r="N1" s="2" t="s">
        <v>31</v>
      </c>
    </row>
    <row r="2" spans="1:14" x14ac:dyDescent="0.25">
      <c r="A2" s="2" t="s">
        <v>3</v>
      </c>
      <c r="B2" s="2">
        <v>2019</v>
      </c>
      <c r="C2" s="2" t="s">
        <v>37</v>
      </c>
      <c r="D2" s="2" t="s">
        <v>2</v>
      </c>
      <c r="E2" s="2">
        <v>503</v>
      </c>
      <c r="F2" s="2">
        <v>31.2</v>
      </c>
      <c r="G2" s="2" t="s">
        <v>23</v>
      </c>
      <c r="H2" s="2">
        <v>2.2999999999999998</v>
      </c>
      <c r="I2" s="2">
        <v>1.5</v>
      </c>
      <c r="J2" s="2">
        <v>3.6</v>
      </c>
      <c r="K2" s="2">
        <f>LN(H2)</f>
        <v>0.83290912293510388</v>
      </c>
      <c r="L2" s="2">
        <f>LN(I2)</f>
        <v>0.40546510810816438</v>
      </c>
      <c r="M2" s="2">
        <f>LN(J2)</f>
        <v>1.2809338454620642</v>
      </c>
      <c r="N2" s="2">
        <f>(M2-L2)/(2*1.96)</f>
        <v>0.22333386156987242</v>
      </c>
    </row>
    <row r="3" spans="1:14" x14ac:dyDescent="0.25">
      <c r="A3" s="2" t="s">
        <v>4</v>
      </c>
      <c r="B3" s="2">
        <v>2021</v>
      </c>
      <c r="C3" s="2" t="s">
        <v>38</v>
      </c>
      <c r="D3" s="2" t="s">
        <v>5</v>
      </c>
      <c r="E3" s="2">
        <v>423</v>
      </c>
      <c r="F3" s="2">
        <v>32.1</v>
      </c>
      <c r="G3" s="2" t="s">
        <v>23</v>
      </c>
      <c r="H3" s="2">
        <v>1.98</v>
      </c>
      <c r="I3" s="2">
        <v>1.24</v>
      </c>
      <c r="J3" s="2">
        <v>3.15</v>
      </c>
      <c r="K3" s="2">
        <f t="shared" ref="K3:K15" si="0">LN(H3)</f>
        <v>0.68309684470644383</v>
      </c>
      <c r="L3" s="2">
        <f t="shared" ref="L3:L15" si="1">LN(I3)</f>
        <v>0.21511137961694549</v>
      </c>
      <c r="M3" s="2">
        <f t="shared" ref="M3:M15" si="2">LN(J3)</f>
        <v>1.1474024528375417</v>
      </c>
      <c r="N3" s="2">
        <f t="shared" ref="N3:N17" si="3">(M3-L3)/(2*1.96)</f>
        <v>0.2378293554134174</v>
      </c>
    </row>
    <row r="4" spans="1:14" x14ac:dyDescent="0.25">
      <c r="A4" s="2" t="s">
        <v>6</v>
      </c>
      <c r="B4" s="2">
        <v>2020</v>
      </c>
      <c r="C4" s="2" t="s">
        <v>38</v>
      </c>
      <c r="D4" s="2" t="s">
        <v>7</v>
      </c>
      <c r="E4" s="2">
        <v>304</v>
      </c>
      <c r="F4" s="2">
        <v>32.799999999999997</v>
      </c>
      <c r="G4" s="2" t="s">
        <v>23</v>
      </c>
      <c r="H4" s="2">
        <v>1.49</v>
      </c>
      <c r="I4" s="2">
        <v>0.85</v>
      </c>
      <c r="J4" s="2">
        <v>2.6</v>
      </c>
      <c r="K4" s="2">
        <f t="shared" si="0"/>
        <v>0.39877611995736778</v>
      </c>
      <c r="L4" s="2">
        <f t="shared" si="1"/>
        <v>-0.16251892949777494</v>
      </c>
      <c r="M4" s="2">
        <f t="shared" si="2"/>
        <v>0.95551144502743635</v>
      </c>
      <c r="N4" s="2">
        <f t="shared" si="3"/>
        <v>0.28521183023602331</v>
      </c>
    </row>
    <row r="5" spans="1:14" x14ac:dyDescent="0.25">
      <c r="A5" s="2" t="s">
        <v>13</v>
      </c>
      <c r="B5" s="2">
        <v>2020</v>
      </c>
      <c r="C5" s="2" t="s">
        <v>38</v>
      </c>
      <c r="D5" s="2" t="s">
        <v>8</v>
      </c>
      <c r="E5" s="2">
        <v>336</v>
      </c>
      <c r="F5" s="3">
        <v>16.399999999999999</v>
      </c>
      <c r="G5" s="2" t="s">
        <v>23</v>
      </c>
      <c r="H5" s="2">
        <v>1.95</v>
      </c>
      <c r="I5" s="2">
        <v>1.07</v>
      </c>
      <c r="J5" s="2">
        <v>3.55</v>
      </c>
      <c r="K5" s="2">
        <f t="shared" si="0"/>
        <v>0.66782937257565544</v>
      </c>
      <c r="L5" s="2">
        <f t="shared" si="1"/>
        <v>6.7658648473814864E-2</v>
      </c>
      <c r="M5" s="2">
        <f t="shared" si="2"/>
        <v>1.2669476034873244</v>
      </c>
      <c r="N5" s="2">
        <f t="shared" si="3"/>
        <v>0.30594105995242588</v>
      </c>
    </row>
    <row r="6" spans="1:14" x14ac:dyDescent="0.25">
      <c r="A6" s="2" t="s">
        <v>11</v>
      </c>
      <c r="B6" s="2">
        <v>2017</v>
      </c>
      <c r="C6" s="2" t="s">
        <v>38</v>
      </c>
      <c r="D6" s="2" t="s">
        <v>10</v>
      </c>
      <c r="E6" s="2">
        <v>386</v>
      </c>
      <c r="F6" s="2">
        <v>27.5</v>
      </c>
      <c r="G6" s="2" t="s">
        <v>23</v>
      </c>
      <c r="H6" s="2">
        <v>3.1</v>
      </c>
      <c r="I6" s="2">
        <v>1.82</v>
      </c>
      <c r="J6" s="2">
        <v>5.27</v>
      </c>
      <c r="K6" s="2">
        <f t="shared" si="0"/>
        <v>1.1314021114911006</v>
      </c>
      <c r="L6" s="2">
        <f t="shared" si="1"/>
        <v>0.59883650108870401</v>
      </c>
      <c r="M6" s="2">
        <f t="shared" si="2"/>
        <v>1.6620303625532709</v>
      </c>
      <c r="N6" s="2">
        <f t="shared" si="3"/>
        <v>0.27122292384300173</v>
      </c>
    </row>
    <row r="7" spans="1:14" x14ac:dyDescent="0.25">
      <c r="A7" s="2" t="s">
        <v>12</v>
      </c>
      <c r="B7" s="2">
        <v>2020</v>
      </c>
      <c r="C7" s="2" t="s">
        <v>38</v>
      </c>
      <c r="D7" s="2" t="s">
        <v>8</v>
      </c>
      <c r="E7" s="2">
        <v>523</v>
      </c>
      <c r="F7" s="2">
        <v>26</v>
      </c>
      <c r="G7" s="2" t="s">
        <v>23</v>
      </c>
      <c r="H7" s="2">
        <v>2.04</v>
      </c>
      <c r="I7" s="2">
        <v>1.26</v>
      </c>
      <c r="J7" s="2">
        <v>3.28</v>
      </c>
      <c r="K7" s="2">
        <f t="shared" si="0"/>
        <v>0.71294980785612505</v>
      </c>
      <c r="L7" s="2">
        <f t="shared" si="1"/>
        <v>0.23111172096338664</v>
      </c>
      <c r="M7" s="2">
        <f t="shared" si="2"/>
        <v>1.1878434223960523</v>
      </c>
      <c r="N7" s="2">
        <f t="shared" si="3"/>
        <v>0.24406420954914942</v>
      </c>
    </row>
    <row r="8" spans="1:14" x14ac:dyDescent="0.25">
      <c r="A8" s="2" t="s">
        <v>3</v>
      </c>
      <c r="B8" s="2">
        <v>2019</v>
      </c>
      <c r="C8" s="2" t="s">
        <v>38</v>
      </c>
      <c r="D8" s="2" t="s">
        <v>2</v>
      </c>
      <c r="E8" s="2">
        <v>503</v>
      </c>
      <c r="F8" s="2">
        <v>31.2</v>
      </c>
      <c r="G8" s="2" t="s">
        <v>22</v>
      </c>
      <c r="H8" s="2">
        <v>2.8</v>
      </c>
      <c r="I8" s="2">
        <v>1.4</v>
      </c>
      <c r="J8" s="2">
        <v>5.6</v>
      </c>
      <c r="K8" s="2">
        <f>LN(H8)</f>
        <v>1.0296194171811581</v>
      </c>
      <c r="L8" s="2">
        <f>LN(I8)</f>
        <v>0.33647223662121289</v>
      </c>
      <c r="M8" s="2">
        <f>LN(J8)</f>
        <v>1.7227665977411035</v>
      </c>
      <c r="N8" s="2">
        <f t="shared" si="3"/>
        <v>0.35364652069384966</v>
      </c>
    </row>
    <row r="9" spans="1:14" x14ac:dyDescent="0.25">
      <c r="A9" s="2" t="s">
        <v>6</v>
      </c>
      <c r="B9" s="2">
        <v>2020</v>
      </c>
      <c r="C9" s="2" t="s">
        <v>38</v>
      </c>
      <c r="D9" s="2" t="s">
        <v>7</v>
      </c>
      <c r="E9" s="2">
        <v>304</v>
      </c>
      <c r="F9" s="2">
        <v>32.799999999999997</v>
      </c>
      <c r="G9" s="2" t="s">
        <v>22</v>
      </c>
      <c r="H9" s="2">
        <v>1.78</v>
      </c>
      <c r="I9" s="2">
        <v>0.71</v>
      </c>
      <c r="J9" s="2">
        <v>4.45</v>
      </c>
      <c r="K9" s="2">
        <f t="shared" si="0"/>
        <v>0.57661336430399379</v>
      </c>
      <c r="L9" s="2">
        <f t="shared" si="1"/>
        <v>-0.34249030894677601</v>
      </c>
      <c r="M9" s="2">
        <f t="shared" si="2"/>
        <v>1.4929040961781488</v>
      </c>
      <c r="N9" s="2">
        <f t="shared" si="3"/>
        <v>0.46821285845023591</v>
      </c>
    </row>
    <row r="10" spans="1:14" x14ac:dyDescent="0.25">
      <c r="A10" s="2" t="s">
        <v>11</v>
      </c>
      <c r="B10" s="2">
        <v>2017</v>
      </c>
      <c r="C10" s="2" t="s">
        <v>38</v>
      </c>
      <c r="D10" s="2" t="s">
        <v>10</v>
      </c>
      <c r="E10" s="2">
        <v>386</v>
      </c>
      <c r="F10" s="2">
        <v>27.5</v>
      </c>
      <c r="G10" s="2" t="s">
        <v>22</v>
      </c>
      <c r="H10" s="2">
        <v>2.4</v>
      </c>
      <c r="I10" s="2">
        <v>1.17</v>
      </c>
      <c r="J10" s="2">
        <v>4.92</v>
      </c>
      <c r="K10" s="2">
        <f t="shared" si="0"/>
        <v>0.87546873735389985</v>
      </c>
      <c r="L10" s="2">
        <f t="shared" si="1"/>
        <v>0.15700374880966469</v>
      </c>
      <c r="M10" s="2">
        <f t="shared" si="2"/>
        <v>1.5933085305042167</v>
      </c>
      <c r="N10" s="2">
        <f t="shared" si="3"/>
        <v>0.3664042810445286</v>
      </c>
    </row>
    <row r="11" spans="1:14" x14ac:dyDescent="0.25">
      <c r="A11" s="2" t="s">
        <v>11</v>
      </c>
      <c r="B11" s="2">
        <v>2017</v>
      </c>
      <c r="C11" s="2" t="s">
        <v>38</v>
      </c>
      <c r="D11" s="2" t="s">
        <v>10</v>
      </c>
      <c r="E11" s="2">
        <v>386</v>
      </c>
      <c r="F11" s="2">
        <v>27.5</v>
      </c>
      <c r="G11" s="2" t="s">
        <v>24</v>
      </c>
      <c r="H11" s="2">
        <v>1.75</v>
      </c>
      <c r="I11" s="2">
        <v>1.03</v>
      </c>
      <c r="J11" s="2">
        <v>2.98</v>
      </c>
      <c r="K11" s="2">
        <f t="shared" si="0"/>
        <v>0.55961578793542266</v>
      </c>
      <c r="L11" s="2">
        <f t="shared" si="1"/>
        <v>2.9558802241544429E-2</v>
      </c>
      <c r="M11" s="2">
        <f t="shared" si="2"/>
        <v>1.091923300517313</v>
      </c>
      <c r="N11" s="2">
        <f t="shared" si="3"/>
        <v>0.27101135160096135</v>
      </c>
    </row>
    <row r="12" spans="1:14" x14ac:dyDescent="0.25">
      <c r="A12" s="2" t="s">
        <v>12</v>
      </c>
      <c r="B12" s="2">
        <v>2020</v>
      </c>
      <c r="C12" s="2" t="s">
        <v>38</v>
      </c>
      <c r="D12" s="2" t="s">
        <v>8</v>
      </c>
      <c r="E12" s="2">
        <v>523</v>
      </c>
      <c r="F12" s="2">
        <v>26</v>
      </c>
      <c r="G12" s="2" t="s">
        <v>24</v>
      </c>
      <c r="H12" s="2">
        <v>2.95</v>
      </c>
      <c r="I12" s="2">
        <v>1.36</v>
      </c>
      <c r="J12" s="2">
        <v>6.4</v>
      </c>
      <c r="K12" s="2">
        <f t="shared" si="0"/>
        <v>1.0818051703517284</v>
      </c>
      <c r="L12" s="2">
        <f>LN(I12)</f>
        <v>0.30748469974796072</v>
      </c>
      <c r="M12" s="2">
        <f t="shared" si="2"/>
        <v>1.8562979903656263</v>
      </c>
      <c r="N12" s="2">
        <f t="shared" si="3"/>
        <v>0.39510543128001674</v>
      </c>
    </row>
    <row r="13" spans="1:14" x14ac:dyDescent="0.25">
      <c r="A13" s="2" t="s">
        <v>13</v>
      </c>
      <c r="B13" s="2">
        <v>2020</v>
      </c>
      <c r="C13" s="2" t="s">
        <v>38</v>
      </c>
      <c r="D13" s="2" t="s">
        <v>8</v>
      </c>
      <c r="E13" s="2">
        <v>336</v>
      </c>
      <c r="F13" s="3">
        <v>16.399999999999999</v>
      </c>
      <c r="G13" s="2" t="s">
        <v>24</v>
      </c>
      <c r="H13" s="2">
        <v>2.95</v>
      </c>
      <c r="I13" s="2">
        <v>1.36</v>
      </c>
      <c r="J13" s="2">
        <v>6.4</v>
      </c>
      <c r="K13" s="2">
        <f t="shared" si="0"/>
        <v>1.0818051703517284</v>
      </c>
      <c r="L13" s="2">
        <f t="shared" si="1"/>
        <v>0.30748469974796072</v>
      </c>
      <c r="M13" s="2">
        <f t="shared" si="2"/>
        <v>1.8562979903656263</v>
      </c>
      <c r="N13" s="2">
        <f t="shared" si="3"/>
        <v>0.39510543128001674</v>
      </c>
    </row>
    <row r="14" spans="1:14" x14ac:dyDescent="0.25">
      <c r="A14" s="2" t="s">
        <v>4</v>
      </c>
      <c r="B14" s="2">
        <v>2021</v>
      </c>
      <c r="C14" s="2" t="s">
        <v>38</v>
      </c>
      <c r="D14" s="2" t="s">
        <v>5</v>
      </c>
      <c r="E14" s="2">
        <v>423</v>
      </c>
      <c r="F14" s="2">
        <v>32.1</v>
      </c>
      <c r="G14" s="2" t="s">
        <v>25</v>
      </c>
      <c r="H14" s="2">
        <v>4.7300000000000004</v>
      </c>
      <c r="I14" s="2">
        <v>2.54</v>
      </c>
      <c r="J14" s="2">
        <v>8.8000000000000007</v>
      </c>
      <c r="K14" s="2">
        <f t="shared" si="0"/>
        <v>1.5539252025038417</v>
      </c>
      <c r="L14" s="2">
        <f t="shared" si="1"/>
        <v>0.93216408103044524</v>
      </c>
      <c r="M14" s="2">
        <f t="shared" si="2"/>
        <v>2.174751721484161</v>
      </c>
      <c r="N14" s="2">
        <f t="shared" si="3"/>
        <v>0.31698664297288665</v>
      </c>
    </row>
    <row r="15" spans="1:14" x14ac:dyDescent="0.25">
      <c r="A15" s="2" t="s">
        <v>11</v>
      </c>
      <c r="B15" s="2">
        <v>2017</v>
      </c>
      <c r="C15" s="2" t="s">
        <v>38</v>
      </c>
      <c r="D15" s="2" t="s">
        <v>10</v>
      </c>
      <c r="E15" s="2">
        <v>386</v>
      </c>
      <c r="F15" s="2">
        <v>27.5</v>
      </c>
      <c r="G15" s="2" t="s">
        <v>25</v>
      </c>
      <c r="H15" s="2">
        <v>5.72</v>
      </c>
      <c r="I15" s="2">
        <v>2.98</v>
      </c>
      <c r="J15" s="2">
        <v>10.99</v>
      </c>
      <c r="K15" s="2">
        <f t="shared" si="0"/>
        <v>1.7439688053917064</v>
      </c>
      <c r="L15" s="2">
        <f t="shared" si="1"/>
        <v>1.091923300517313</v>
      </c>
      <c r="M15" s="2">
        <f t="shared" si="2"/>
        <v>2.3969857684155298</v>
      </c>
      <c r="N15" s="2">
        <f t="shared" si="3"/>
        <v>0.33292409895362673</v>
      </c>
    </row>
    <row r="16" spans="1:14" x14ac:dyDescent="0.25">
      <c r="A16" s="2" t="s">
        <v>4</v>
      </c>
      <c r="B16" s="2">
        <v>2021</v>
      </c>
      <c r="C16" s="2" t="s">
        <v>38</v>
      </c>
      <c r="D16" s="2" t="s">
        <v>5</v>
      </c>
      <c r="E16" s="2">
        <v>423</v>
      </c>
      <c r="F16" s="2">
        <v>32.1</v>
      </c>
      <c r="G16" s="2" t="s">
        <v>17</v>
      </c>
      <c r="H16" s="2">
        <v>1.68</v>
      </c>
      <c r="I16" s="2">
        <v>1.08</v>
      </c>
      <c r="J16" s="2">
        <v>2.61</v>
      </c>
      <c r="K16" s="2">
        <f t="shared" ref="K16:M17" si="4">LN(H16)</f>
        <v>0.51879379341516751</v>
      </c>
      <c r="L16" s="2">
        <f t="shared" si="4"/>
        <v>7.6961041136128394E-2</v>
      </c>
      <c r="M16" s="2">
        <f t="shared" si="4"/>
        <v>0.95935022133460202</v>
      </c>
      <c r="N16" s="2">
        <f t="shared" si="3"/>
        <v>0.22509928066287591</v>
      </c>
    </row>
    <row r="17" spans="1:14" x14ac:dyDescent="0.25">
      <c r="A17" s="2" t="s">
        <v>3</v>
      </c>
      <c r="B17" s="2">
        <v>2019</v>
      </c>
      <c r="C17" s="2" t="s">
        <v>38</v>
      </c>
      <c r="D17" s="2" t="s">
        <v>2</v>
      </c>
      <c r="E17" s="2">
        <v>503</v>
      </c>
      <c r="F17" s="2">
        <v>31.2</v>
      </c>
      <c r="G17" s="2" t="s">
        <v>17</v>
      </c>
      <c r="H17" s="2">
        <v>1.6</v>
      </c>
      <c r="I17" s="2">
        <v>1</v>
      </c>
      <c r="J17" s="2">
        <v>2.4</v>
      </c>
      <c r="K17" s="2">
        <f t="shared" si="4"/>
        <v>0.47000362924573563</v>
      </c>
      <c r="L17" s="2">
        <f t="shared" si="4"/>
        <v>0</v>
      </c>
      <c r="M17" s="2">
        <f t="shared" si="4"/>
        <v>0.87546873735389985</v>
      </c>
      <c r="N17" s="2">
        <f t="shared" si="3"/>
        <v>0.223333861569872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2-03T13:58:13Z</dcterms:created>
  <dcterms:modified xsi:type="dcterms:W3CDTF">2022-02-20T08:32:23Z</dcterms:modified>
</cp:coreProperties>
</file>